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LAB - SHE - Helena_Richardson\Richardson Lab\Eddie\Post-Doctoral Extras\tsp29f work\"/>
    </mc:Choice>
  </mc:AlternateContent>
  <bookViews>
    <workbookView xWindow="0" yWindow="45" windowWidth="11475" windowHeight="12345"/>
  </bookViews>
  <sheets>
    <sheet name="RasV12 vs RasV12+TspRNAi" sheetId="1" r:id="rId1"/>
  </sheets>
  <calcPr calcId="152511"/>
</workbook>
</file>

<file path=xl/calcChain.xml><?xml version="1.0" encoding="utf-8"?>
<calcChain xmlns="http://schemas.openxmlformats.org/spreadsheetml/2006/main">
  <c r="E42" i="1" l="1"/>
  <c r="E41" i="1"/>
  <c r="B41" i="1"/>
  <c r="D42" i="1"/>
  <c r="D41" i="1"/>
  <c r="C42" i="1"/>
  <c r="B42" i="1"/>
  <c r="C41" i="1"/>
  <c r="I33" i="1"/>
  <c r="B33" i="1"/>
  <c r="C33" i="1"/>
  <c r="Q22" i="1"/>
  <c r="P22" i="1"/>
  <c r="Q21" i="1"/>
  <c r="P21" i="1"/>
  <c r="Q10" i="1"/>
  <c r="Q28" i="1" s="1"/>
  <c r="Q34" i="1" s="1"/>
  <c r="P10" i="1"/>
  <c r="P28" i="1" s="1"/>
  <c r="P34" i="1" s="1"/>
  <c r="Q9" i="1"/>
  <c r="Q27" i="1" s="1"/>
  <c r="P9" i="1"/>
  <c r="P27" i="1" s="1"/>
  <c r="J22" i="1"/>
  <c r="I22" i="1"/>
  <c r="J21" i="1"/>
  <c r="I21" i="1"/>
  <c r="J10" i="1"/>
  <c r="J28" i="1" s="1"/>
  <c r="J34" i="1" s="1"/>
  <c r="I10" i="1"/>
  <c r="I28" i="1" s="1"/>
  <c r="I34" i="1" s="1"/>
  <c r="J9" i="1"/>
  <c r="J27" i="1" s="1"/>
  <c r="I9" i="1"/>
  <c r="I27" i="1" s="1"/>
  <c r="Q33" i="1" l="1"/>
  <c r="P33" i="1"/>
  <c r="J33" i="1"/>
  <c r="C22" i="1" l="1"/>
  <c r="B22" i="1"/>
  <c r="C21" i="1"/>
  <c r="B21" i="1"/>
  <c r="C10" i="1"/>
  <c r="C28" i="1" s="1"/>
  <c r="B10" i="1"/>
  <c r="C9" i="1"/>
  <c r="C27" i="1" s="1"/>
  <c r="B9" i="1"/>
  <c r="B27" i="1" l="1"/>
  <c r="B28" i="1"/>
  <c r="B34" i="1" s="1"/>
  <c r="C34" i="1"/>
</calcChain>
</file>

<file path=xl/sharedStrings.xml><?xml version="1.0" encoding="utf-8"?>
<sst xmlns="http://schemas.openxmlformats.org/spreadsheetml/2006/main" count="96" uniqueCount="14">
  <si>
    <t>a-Tub</t>
  </si>
  <si>
    <t>Raw Data</t>
  </si>
  <si>
    <t>Inverted Data (255 - x)</t>
  </si>
  <si>
    <t>Raw Background Data</t>
  </si>
  <si>
    <t>Inverted Background Data (255 - x)</t>
  </si>
  <si>
    <t>Net Values (Inverted Data - Inverted Background Data)</t>
  </si>
  <si>
    <t>Net Value Ratios (Net Experimental Value / Net Control Value)</t>
  </si>
  <si>
    <t>pERK</t>
  </si>
  <si>
    <t>RasV12</t>
  </si>
  <si>
    <t>Ras V12 + Tsp29Fb RNAi</t>
  </si>
  <si>
    <t>Averages</t>
  </si>
  <si>
    <t>Std Dev</t>
  </si>
  <si>
    <t>Std Err Mean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2"/>
  <sheetViews>
    <sheetView tabSelected="1" workbookViewId="0">
      <selection activeCell="F8" sqref="F8"/>
    </sheetView>
  </sheetViews>
  <sheetFormatPr defaultRowHeight="15" x14ac:dyDescent="0.25"/>
  <cols>
    <col min="23" max="23" width="22" bestFit="1" customWidth="1"/>
  </cols>
  <sheetData>
    <row r="1" spans="1:19" x14ac:dyDescent="0.25">
      <c r="A1" s="1" t="s">
        <v>1</v>
      </c>
      <c r="H1" s="1" t="s">
        <v>1</v>
      </c>
      <c r="O1" s="1" t="s">
        <v>1</v>
      </c>
    </row>
    <row r="2" spans="1:19" x14ac:dyDescent="0.25">
      <c r="B2" s="1" t="s">
        <v>8</v>
      </c>
      <c r="C2" s="1" t="s">
        <v>9</v>
      </c>
      <c r="E2" s="1"/>
      <c r="F2" s="1"/>
      <c r="G2" s="1"/>
      <c r="I2" s="1" t="s">
        <v>8</v>
      </c>
      <c r="J2" s="1" t="s">
        <v>9</v>
      </c>
      <c r="L2" s="1"/>
      <c r="P2" s="1" t="s">
        <v>8</v>
      </c>
      <c r="Q2" s="1" t="s">
        <v>9</v>
      </c>
      <c r="S2" s="1"/>
    </row>
    <row r="3" spans="1:19" x14ac:dyDescent="0.25">
      <c r="A3" s="1" t="s">
        <v>7</v>
      </c>
      <c r="B3">
        <v>73.62</v>
      </c>
      <c r="C3">
        <v>37.630000000000003</v>
      </c>
      <c r="H3" s="1" t="s">
        <v>7</v>
      </c>
      <c r="I3">
        <v>69.63</v>
      </c>
      <c r="J3">
        <v>31.52</v>
      </c>
      <c r="O3" s="1" t="s">
        <v>7</v>
      </c>
      <c r="P3">
        <v>67.989999999999995</v>
      </c>
      <c r="Q3">
        <v>20.14</v>
      </c>
    </row>
    <row r="4" spans="1:19" x14ac:dyDescent="0.25">
      <c r="A4" s="1" t="s">
        <v>0</v>
      </c>
      <c r="B4">
        <v>59.15</v>
      </c>
      <c r="C4">
        <v>25.1</v>
      </c>
      <c r="H4" s="1" t="s">
        <v>0</v>
      </c>
      <c r="I4">
        <v>26.15</v>
      </c>
      <c r="J4">
        <v>10.71</v>
      </c>
      <c r="O4" s="1" t="s">
        <v>0</v>
      </c>
      <c r="P4">
        <v>9.82</v>
      </c>
      <c r="Q4">
        <v>14.38</v>
      </c>
    </row>
    <row r="7" spans="1:19" x14ac:dyDescent="0.25">
      <c r="A7" s="1" t="s">
        <v>2</v>
      </c>
      <c r="H7" s="1" t="s">
        <v>2</v>
      </c>
      <c r="O7" s="1" t="s">
        <v>2</v>
      </c>
    </row>
    <row r="8" spans="1:19" x14ac:dyDescent="0.25">
      <c r="B8" s="1" t="s">
        <v>8</v>
      </c>
      <c r="C8" s="1" t="s">
        <v>9</v>
      </c>
      <c r="D8" s="1"/>
      <c r="E8" s="1"/>
      <c r="F8" s="1"/>
      <c r="G8" s="1"/>
      <c r="I8" s="1" t="s">
        <v>8</v>
      </c>
      <c r="J8" s="1" t="s">
        <v>9</v>
      </c>
      <c r="K8" s="1"/>
      <c r="L8" s="1"/>
      <c r="P8" s="1" t="s">
        <v>8</v>
      </c>
      <c r="Q8" s="1" t="s">
        <v>9</v>
      </c>
      <c r="R8" s="1"/>
      <c r="S8" s="1"/>
    </row>
    <row r="9" spans="1:19" x14ac:dyDescent="0.25">
      <c r="A9" s="1" t="s">
        <v>7</v>
      </c>
      <c r="B9">
        <f t="shared" ref="B9:E10" si="0">255-B3</f>
        <v>181.38</v>
      </c>
      <c r="C9">
        <f t="shared" si="0"/>
        <v>217.37</v>
      </c>
      <c r="H9" s="1" t="s">
        <v>7</v>
      </c>
      <c r="I9">
        <f t="shared" ref="I9:J9" si="1">255-I3</f>
        <v>185.37</v>
      </c>
      <c r="J9">
        <f t="shared" si="1"/>
        <v>223.48</v>
      </c>
      <c r="O9" s="1" t="s">
        <v>7</v>
      </c>
      <c r="P9">
        <f t="shared" ref="P9:Q9" si="2">255-P3</f>
        <v>187.01</v>
      </c>
      <c r="Q9">
        <f t="shared" si="2"/>
        <v>234.86</v>
      </c>
    </row>
    <row r="10" spans="1:19" x14ac:dyDescent="0.25">
      <c r="A10" s="1" t="s">
        <v>0</v>
      </c>
      <c r="B10">
        <f t="shared" si="0"/>
        <v>195.85</v>
      </c>
      <c r="C10">
        <f t="shared" si="0"/>
        <v>229.9</v>
      </c>
      <c r="H10" s="1" t="s">
        <v>0</v>
      </c>
      <c r="I10">
        <f t="shared" ref="I10:J10" si="3">255-I4</f>
        <v>228.85</v>
      </c>
      <c r="J10">
        <f t="shared" si="3"/>
        <v>244.29</v>
      </c>
      <c r="O10" s="1" t="s">
        <v>0</v>
      </c>
      <c r="P10">
        <f t="shared" ref="P10:Q10" si="4">255-P4</f>
        <v>245.18</v>
      </c>
      <c r="Q10">
        <f t="shared" si="4"/>
        <v>240.62</v>
      </c>
    </row>
    <row r="11" spans="1:19" x14ac:dyDescent="0.25">
      <c r="A11" s="1"/>
      <c r="H11" s="1"/>
      <c r="O11" s="1"/>
    </row>
    <row r="13" spans="1:19" x14ac:dyDescent="0.25">
      <c r="A13" s="1" t="s">
        <v>3</v>
      </c>
      <c r="H13" s="1" t="s">
        <v>3</v>
      </c>
      <c r="O13" s="1" t="s">
        <v>3</v>
      </c>
    </row>
    <row r="14" spans="1:19" x14ac:dyDescent="0.25">
      <c r="B14" s="1" t="s">
        <v>8</v>
      </c>
      <c r="C14" s="1" t="s">
        <v>9</v>
      </c>
      <c r="D14" s="1"/>
      <c r="E14" s="1"/>
      <c r="F14" s="1"/>
      <c r="G14" s="1"/>
      <c r="I14" s="1" t="s">
        <v>8</v>
      </c>
      <c r="J14" s="1" t="s">
        <v>9</v>
      </c>
      <c r="K14" s="1"/>
      <c r="L14" s="1"/>
      <c r="P14" s="1" t="s">
        <v>8</v>
      </c>
      <c r="Q14" s="1" t="s">
        <v>9</v>
      </c>
      <c r="R14" s="1"/>
      <c r="S14" s="1"/>
    </row>
    <row r="15" spans="1:19" x14ac:dyDescent="0.25">
      <c r="A15" s="1" t="s">
        <v>7</v>
      </c>
      <c r="B15">
        <v>194.26</v>
      </c>
      <c r="C15">
        <v>202.17</v>
      </c>
      <c r="H15" s="1" t="s">
        <v>7</v>
      </c>
      <c r="I15">
        <v>202.25</v>
      </c>
      <c r="J15">
        <v>199.03</v>
      </c>
      <c r="O15" s="1" t="s">
        <v>7</v>
      </c>
      <c r="P15">
        <v>196.96</v>
      </c>
      <c r="Q15">
        <v>188.41</v>
      </c>
    </row>
    <row r="16" spans="1:19" x14ac:dyDescent="0.25">
      <c r="A16" s="1" t="s">
        <v>0</v>
      </c>
      <c r="B16">
        <v>214.93</v>
      </c>
      <c r="C16">
        <v>204.18</v>
      </c>
      <c r="H16" s="1" t="s">
        <v>0</v>
      </c>
      <c r="I16">
        <v>205.52</v>
      </c>
      <c r="J16">
        <v>196.7</v>
      </c>
      <c r="O16" s="1" t="s">
        <v>0</v>
      </c>
      <c r="P16">
        <v>141.43</v>
      </c>
      <c r="Q16">
        <v>144.61000000000001</v>
      </c>
    </row>
    <row r="17" spans="1:29" x14ac:dyDescent="0.25">
      <c r="A17" s="1"/>
      <c r="H17" s="1"/>
      <c r="O17" s="1"/>
    </row>
    <row r="19" spans="1:29" x14ac:dyDescent="0.25">
      <c r="A19" s="1" t="s">
        <v>4</v>
      </c>
      <c r="H19" s="1" t="s">
        <v>4</v>
      </c>
      <c r="O19" s="1" t="s">
        <v>4</v>
      </c>
    </row>
    <row r="20" spans="1:29" x14ac:dyDescent="0.25">
      <c r="B20" s="1" t="s">
        <v>8</v>
      </c>
      <c r="C20" s="1" t="s">
        <v>9</v>
      </c>
      <c r="D20" s="1"/>
      <c r="E20" s="1"/>
      <c r="F20" s="1"/>
      <c r="G20" s="1"/>
      <c r="I20" s="1" t="s">
        <v>8</v>
      </c>
      <c r="J20" s="1" t="s">
        <v>9</v>
      </c>
      <c r="K20" s="1"/>
      <c r="L20" s="1"/>
      <c r="P20" s="1" t="s">
        <v>8</v>
      </c>
      <c r="Q20" s="1" t="s">
        <v>9</v>
      </c>
      <c r="R20" s="1"/>
      <c r="S20" s="1"/>
    </row>
    <row r="21" spans="1:29" x14ac:dyDescent="0.25">
      <c r="A21" s="1" t="s">
        <v>7</v>
      </c>
      <c r="B21">
        <f t="shared" ref="B21:E22" si="5">255-B15</f>
        <v>60.740000000000009</v>
      </c>
      <c r="C21">
        <f t="shared" si="5"/>
        <v>52.830000000000013</v>
      </c>
      <c r="H21" s="1" t="s">
        <v>7</v>
      </c>
      <c r="I21">
        <f t="shared" ref="I21:J21" si="6">255-I15</f>
        <v>52.75</v>
      </c>
      <c r="J21">
        <f t="shared" si="6"/>
        <v>55.97</v>
      </c>
      <c r="O21" s="1" t="s">
        <v>7</v>
      </c>
      <c r="P21">
        <f t="shared" ref="P21:Q21" si="7">255-P15</f>
        <v>58.039999999999992</v>
      </c>
      <c r="Q21">
        <f t="shared" si="7"/>
        <v>66.59</v>
      </c>
    </row>
    <row r="22" spans="1:29" x14ac:dyDescent="0.25">
      <c r="A22" s="1" t="s">
        <v>0</v>
      </c>
      <c r="B22">
        <f t="shared" si="5"/>
        <v>40.069999999999993</v>
      </c>
      <c r="C22">
        <f t="shared" si="5"/>
        <v>50.819999999999993</v>
      </c>
      <c r="H22" s="1" t="s">
        <v>0</v>
      </c>
      <c r="I22">
        <f t="shared" ref="I22:J22" si="8">255-I16</f>
        <v>49.47999999999999</v>
      </c>
      <c r="J22">
        <f t="shared" si="8"/>
        <v>58.300000000000011</v>
      </c>
      <c r="O22" s="1" t="s">
        <v>0</v>
      </c>
      <c r="P22">
        <f t="shared" ref="P22:Q22" si="9">255-P16</f>
        <v>113.57</v>
      </c>
      <c r="Q22">
        <f t="shared" si="9"/>
        <v>110.38999999999999</v>
      </c>
    </row>
    <row r="25" spans="1:29" x14ac:dyDescent="0.25">
      <c r="A25" s="1" t="s">
        <v>5</v>
      </c>
      <c r="H25" s="1" t="s">
        <v>5</v>
      </c>
      <c r="O25" s="1" t="s">
        <v>5</v>
      </c>
    </row>
    <row r="26" spans="1:29" x14ac:dyDescent="0.25">
      <c r="B26" s="1" t="s">
        <v>8</v>
      </c>
      <c r="C26" s="1" t="s">
        <v>9</v>
      </c>
      <c r="D26" s="1"/>
      <c r="E26" s="1"/>
      <c r="F26" s="1"/>
      <c r="G26" s="1"/>
      <c r="I26" s="1" t="s">
        <v>8</v>
      </c>
      <c r="J26" s="1" t="s">
        <v>9</v>
      </c>
      <c r="K26" s="1"/>
      <c r="L26" s="1"/>
      <c r="P26" s="1" t="s">
        <v>8</v>
      </c>
      <c r="Q26" s="1" t="s">
        <v>9</v>
      </c>
      <c r="R26" s="1"/>
      <c r="S26" s="1"/>
    </row>
    <row r="27" spans="1:29" x14ac:dyDescent="0.25">
      <c r="A27" s="1" t="s">
        <v>7</v>
      </c>
      <c r="B27" s="2">
        <f t="shared" ref="B27:E28" si="10">B9-B21</f>
        <v>120.63999999999999</v>
      </c>
      <c r="C27" s="2">
        <f t="shared" si="10"/>
        <v>164.54</v>
      </c>
      <c r="D27" s="2"/>
      <c r="E27" s="2"/>
      <c r="H27" s="1" t="s">
        <v>7</v>
      </c>
      <c r="I27" s="2">
        <f t="shared" ref="I27:J27" si="11">I9-I21</f>
        <v>132.62</v>
      </c>
      <c r="J27" s="2">
        <f t="shared" si="11"/>
        <v>167.51</v>
      </c>
      <c r="K27" s="2"/>
      <c r="L27" s="2"/>
      <c r="O27" s="1" t="s">
        <v>7</v>
      </c>
      <c r="P27" s="2">
        <f t="shared" ref="P27:Q27" si="12">P9-P21</f>
        <v>128.97</v>
      </c>
      <c r="Q27" s="2">
        <f t="shared" si="12"/>
        <v>168.27</v>
      </c>
      <c r="R27" s="2"/>
      <c r="S27" s="2"/>
    </row>
    <row r="28" spans="1:29" x14ac:dyDescent="0.25">
      <c r="A28" s="1" t="s">
        <v>0</v>
      </c>
      <c r="B28" s="2">
        <f t="shared" si="10"/>
        <v>155.78</v>
      </c>
      <c r="C28" s="2">
        <f t="shared" si="10"/>
        <v>179.08</v>
      </c>
      <c r="D28" s="2"/>
      <c r="E28" s="2"/>
      <c r="H28" s="1" t="s">
        <v>0</v>
      </c>
      <c r="I28" s="2">
        <f t="shared" ref="I28:J28" si="13">I10-I22</f>
        <v>179.37</v>
      </c>
      <c r="J28" s="2">
        <f t="shared" si="13"/>
        <v>185.98999999999998</v>
      </c>
      <c r="K28" s="2"/>
      <c r="L28" s="2"/>
      <c r="O28" s="1" t="s">
        <v>0</v>
      </c>
      <c r="P28" s="2">
        <f t="shared" ref="P28:Q28" si="14">P10-P22</f>
        <v>131.61000000000001</v>
      </c>
      <c r="Q28" s="2">
        <f t="shared" si="14"/>
        <v>130.23000000000002</v>
      </c>
      <c r="R28" s="2"/>
      <c r="S28" s="2"/>
    </row>
    <row r="31" spans="1:29" x14ac:dyDescent="0.25">
      <c r="A31" s="1" t="s">
        <v>6</v>
      </c>
      <c r="H31" s="1" t="s">
        <v>6</v>
      </c>
      <c r="O31" s="1" t="s">
        <v>6</v>
      </c>
      <c r="U31" s="1"/>
      <c r="V31" s="1"/>
      <c r="AA31" s="1"/>
      <c r="AB31" s="1"/>
      <c r="AC31" s="1"/>
    </row>
    <row r="32" spans="1:29" x14ac:dyDescent="0.25">
      <c r="B32" s="1" t="s">
        <v>8</v>
      </c>
      <c r="C32" s="1" t="s">
        <v>9</v>
      </c>
      <c r="D32" s="1"/>
      <c r="E32" s="1"/>
      <c r="F32" s="1"/>
      <c r="G32" s="1"/>
      <c r="I32" s="1" t="s">
        <v>8</v>
      </c>
      <c r="J32" s="1" t="s">
        <v>9</v>
      </c>
      <c r="K32" s="1"/>
      <c r="L32" s="1"/>
      <c r="P32" s="1" t="s">
        <v>8</v>
      </c>
      <c r="Q32" s="1" t="s">
        <v>9</v>
      </c>
      <c r="R32" s="1"/>
      <c r="S32" s="1"/>
      <c r="U32" s="1"/>
      <c r="V32" s="1"/>
      <c r="AB32" s="1"/>
      <c r="AC32" s="1"/>
    </row>
    <row r="33" spans="1:21" x14ac:dyDescent="0.25">
      <c r="A33" s="1" t="s">
        <v>7</v>
      </c>
      <c r="B33">
        <f>B27/B28</f>
        <v>0.77442547181923216</v>
      </c>
      <c r="C33">
        <f>C27/C28</f>
        <v>0.91880723698905509</v>
      </c>
      <c r="H33" s="1" t="s">
        <v>7</v>
      </c>
      <c r="I33">
        <f>I27/I28</f>
        <v>0.73936555722807606</v>
      </c>
      <c r="J33">
        <f t="shared" ref="J33" si="15">J27/J28</f>
        <v>0.90063981934512616</v>
      </c>
      <c r="O33" s="1" t="s">
        <v>7</v>
      </c>
      <c r="P33">
        <f>P27/P28</f>
        <v>0.97994073398677906</v>
      </c>
      <c r="Q33">
        <f t="shared" ref="Q33" si="16">Q27/Q28</f>
        <v>1.2920985947938262</v>
      </c>
      <c r="U33" s="1"/>
    </row>
    <row r="34" spans="1:21" x14ac:dyDescent="0.25">
      <c r="A34" s="1" t="s">
        <v>0</v>
      </c>
      <c r="B34">
        <f>B28/B28</f>
        <v>1</v>
      </c>
      <c r="C34">
        <f t="shared" ref="C34:E34" si="17">C28/C28</f>
        <v>1</v>
      </c>
      <c r="H34" s="1" t="s">
        <v>0</v>
      </c>
      <c r="I34">
        <f>I28/I28</f>
        <v>1</v>
      </c>
      <c r="J34">
        <f t="shared" ref="J34" si="18">J28/J28</f>
        <v>1</v>
      </c>
      <c r="O34" s="1" t="s">
        <v>0</v>
      </c>
      <c r="P34">
        <f>P28/P28</f>
        <v>1</v>
      </c>
      <c r="Q34">
        <f t="shared" ref="Q34" si="19">Q28/Q28</f>
        <v>1</v>
      </c>
      <c r="U34" s="1"/>
    </row>
    <row r="40" spans="1:21" x14ac:dyDescent="0.25">
      <c r="B40" s="1" t="s">
        <v>10</v>
      </c>
      <c r="C40" s="1" t="s">
        <v>11</v>
      </c>
      <c r="D40" s="1" t="s">
        <v>12</v>
      </c>
      <c r="E40" s="1" t="s">
        <v>13</v>
      </c>
    </row>
    <row r="41" spans="1:21" x14ac:dyDescent="0.25">
      <c r="A41" s="1" t="s">
        <v>8</v>
      </c>
      <c r="B41">
        <f>AVERAGE(B33,I33,P33)</f>
        <v>0.83124392101136246</v>
      </c>
      <c r="C41">
        <f>STDEV(B33,I33,P33)</f>
        <v>0.12996290257057594</v>
      </c>
      <c r="D41" s="2">
        <f>C41/SQRT(3)</f>
        <v>7.503411678378713E-2</v>
      </c>
      <c r="E41">
        <f>B41/B41</f>
        <v>1</v>
      </c>
    </row>
    <row r="42" spans="1:21" x14ac:dyDescent="0.25">
      <c r="A42" s="1" t="s">
        <v>9</v>
      </c>
      <c r="B42">
        <f>AVERAGE(C33,J33,Q33)</f>
        <v>1.0371818837093356</v>
      </c>
      <c r="C42">
        <f>STDEV(C33,J33,Q33)</f>
        <v>0.22095115061606468</v>
      </c>
      <c r="D42" s="2">
        <f>C42/SQRT(3)</f>
        <v>0.12756620628594251</v>
      </c>
      <c r="E42">
        <f>B42/B41</f>
        <v>1.24774672932033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sV12 vs RasV12+TspRNAi</vt:lpstr>
    </vt:vector>
  </TitlesOfParts>
  <Company>Koonung Secondary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</dc:creator>
  <cp:lastModifiedBy>Eddie La Marca</cp:lastModifiedBy>
  <dcterms:created xsi:type="dcterms:W3CDTF">2018-07-28T05:13:37Z</dcterms:created>
  <dcterms:modified xsi:type="dcterms:W3CDTF">2018-08-27T02:46:46Z</dcterms:modified>
</cp:coreProperties>
</file>